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7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G-DRIVE mobile USB-C/2019/manuscripts/screwworm genome comm biol submission/Additional files/"/>
    </mc:Choice>
  </mc:AlternateContent>
  <xr:revisionPtr revIDLastSave="0" documentId="13_ncr:1_{D24FEA8B-C2D0-A748-B475-80CEDE1D98FF}" xr6:coauthVersionLast="36" xr6:coauthVersionMax="45" xr10:uidLastSave="{00000000-0000-0000-0000-000000000000}"/>
  <bookViews>
    <workbookView xWindow="0" yWindow="460" windowWidth="22480" windowHeight="11320" xr2:uid="{00000000-000D-0000-FFFF-FFFF00000000}"/>
  </bookViews>
  <sheets>
    <sheet name="Sheet1" sheetId="2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259" uniqueCount="200">
  <si>
    <t>pvalue</t>
  </si>
  <si>
    <t>p.adj</t>
  </si>
  <si>
    <t>4.89124989382834e-322</t>
  </si>
  <si>
    <t>1.1116477031428e-321</t>
  </si>
  <si>
    <t>g16465</t>
  </si>
  <si>
    <t>g1983</t>
  </si>
  <si>
    <t>g9400</t>
  </si>
  <si>
    <t>g16439</t>
  </si>
  <si>
    <t>g12822</t>
  </si>
  <si>
    <t>g18240</t>
  </si>
  <si>
    <t>g1295</t>
  </si>
  <si>
    <t>g17535</t>
  </si>
  <si>
    <t>g14910</t>
  </si>
  <si>
    <t>g16270</t>
  </si>
  <si>
    <t>g1130</t>
  </si>
  <si>
    <t>g4780</t>
  </si>
  <si>
    <t>g4176</t>
  </si>
  <si>
    <t>g1373</t>
  </si>
  <si>
    <t>g6581</t>
  </si>
  <si>
    <t>g14268</t>
  </si>
  <si>
    <t>g9522</t>
  </si>
  <si>
    <t>g18770</t>
  </si>
  <si>
    <t>g14187</t>
  </si>
  <si>
    <t>g9845</t>
  </si>
  <si>
    <t>g12207</t>
  </si>
  <si>
    <t>g14589</t>
  </si>
  <si>
    <t>g1069</t>
  </si>
  <si>
    <t>g12483</t>
  </si>
  <si>
    <t>g11185</t>
  </si>
  <si>
    <t>g20433</t>
  </si>
  <si>
    <t>g7291</t>
  </si>
  <si>
    <t>g18069</t>
  </si>
  <si>
    <t>g11762</t>
  </si>
  <si>
    <t>g12576</t>
  </si>
  <si>
    <t>g14354</t>
  </si>
  <si>
    <t>g5130</t>
  </si>
  <si>
    <t>g15968</t>
  </si>
  <si>
    <t>g16402</t>
  </si>
  <si>
    <t>g16169</t>
  </si>
  <si>
    <t>g5727</t>
  </si>
  <si>
    <t>g11526</t>
  </si>
  <si>
    <t>g9505</t>
  </si>
  <si>
    <t>g18590</t>
  </si>
  <si>
    <t>g11545</t>
  </si>
  <si>
    <t>Gene.ID</t>
  </si>
  <si>
    <t>Number.species</t>
  </si>
  <si>
    <t>dN.dS.null</t>
  </si>
  <si>
    <t>Likelihood.null</t>
  </si>
  <si>
    <t>dN.dS.background</t>
  </si>
  <si>
    <t>dN.background</t>
  </si>
  <si>
    <t>dS.background</t>
  </si>
  <si>
    <t>dN.dS.Chom</t>
  </si>
  <si>
    <t>dS.Chom</t>
  </si>
  <si>
    <t>dN.Chom</t>
  </si>
  <si>
    <t>Likelihood.tworatios</t>
  </si>
  <si>
    <t>Annotation</t>
  </si>
  <si>
    <t>GO.BP</t>
    <phoneticPr fontId="18" type="noConversion"/>
  </si>
  <si>
    <t>GO.CC</t>
    <phoneticPr fontId="18" type="noConversion"/>
  </si>
  <si>
    <t>GO.MF</t>
    <phoneticPr fontId="18" type="noConversion"/>
  </si>
  <si>
    <t>gene=epsilonCOP Coat Protein (coatomer) epsilon[Drosophila melanogaster]</t>
  </si>
  <si>
    <t>GO:0006890 retrograde vesicle-mediated transport, Golgi to ER</t>
  </si>
  <si>
    <t>-</t>
  </si>
  <si>
    <t>GO:0005198 structural molecule activity</t>
  </si>
  <si>
    <t>gene=Dh31-R Diuretic hormone 31 Receptor[Drosophila melanogaster]</t>
  </si>
  <si>
    <t>GO:0030316 osteoclast differentiation | GO:0007204 elevation of cytosolic calcium ion concentration | GO:0045762 positive regulation of adenylate cyclase activity | GO:0030279 negative regulation of ossification | GO:0015031 protein transport | GO:0043488 regulation of mRNA stability | GO:0051384 response to glucocorticoid stimulus | GO:0007189 activation of adenylate cyclase activity by G-protein signaling pathway | GO:0045124 regulation of bone resorption | GO:0031623 receptor internalization | GO:0072659 protein localization in plasma membrane</t>
  </si>
  <si>
    <t>GO:0001669 acrosomal vesicle | GO:0005929 cilium | GO:0043025 neuronal cell body | GO:0030424 axon | GO:0016021 integral to membrane | GO:0005886 plasma membrane</t>
  </si>
  <si>
    <t>GO:0004948 calcitonin receptor activity | GO:0008565 protein transporter activity | GO:0032841 calcitonin binding</t>
  </si>
  <si>
    <t>gene=CG11504 [Drosophila melanogaster]</t>
  </si>
  <si>
    <t>gene=slo slowpoke[Drosophila melanogaster]</t>
  </si>
  <si>
    <t>GO:0071805 potassium ion transmembrane transport</t>
  </si>
  <si>
    <t>GO:0016020 membrane</t>
  </si>
  <si>
    <t>GO:0015269 calcium-activated potassium channel activity</t>
  </si>
  <si>
    <t>gene=crim crimpled[Drosophila melanogaster]</t>
  </si>
  <si>
    <t>gene=lmd lame duck[Drosophila melanogaster]</t>
  </si>
  <si>
    <t>GO:0003676 nucleic acid binding | GO:0046872 metal ion binding</t>
  </si>
  <si>
    <t>gene=Vps25 Vacuolar protein sorting 25[Drosophila melanogaster]</t>
  </si>
  <si>
    <t>gene=CG13857 [Drosophila melanogaster]</t>
  </si>
  <si>
    <t>gene=CG11562 [Drosophila melanogaster]</t>
  </si>
  <si>
    <t>gene=l(2)35Be lethal (2) 35Be[Drosophila melanogaster]</t>
  </si>
  <si>
    <t>GO:0008152 metabolic process</t>
  </si>
  <si>
    <t>GO:0017111 nucleoside-triphosphatase activity | GO:0043531 ADP binding</t>
  </si>
  <si>
    <t>gene=Ror Ror[Drosophila melanogaster]</t>
  </si>
  <si>
    <t>GO:0090263 positive regulation of canonical Wnt receptor signaling pathway | GO:0007169 transmembrane receptor protein tyrosine kinase signaling pathway | GO:0030538 embryonic genitalia morphogenesis | GO:0018108 peptidyl-tyrosine phosphorylation | GO:0071340 skeletal muscle acetylcholine-gated channel clustering | GO:0007254 JNK cascade | GO:0030517 negative regulation of axon extension | GO:0090090 negative regulation of canonical Wnt receptor signaling pathway | GO:0060071 Wnt receptor signaling pathway, planar cell polarity pathway | GO:0030335 positive regulation of cell migration | GO:0042472 inner ear morphogenesis | GO:0008285 negative regulation of cell proliferation | GO:0045893 positive regulation of transcription, DNA-dependent | GO:0001756 somitogenesis | GO:0007223 Wnt receptor signaling pathway, calcium modulating pathway | GO:0051124 synaptic growth at neuromuscular junction | GO:0008045 motor axon guidance | GO:0001502 cartilage condensation</t>
  </si>
  <si>
    <t>GO:0016021 integral to membrane | GO:0045211 postsynaptic membrane</t>
  </si>
  <si>
    <t>GO:0005109 frizzled binding | GO:0004714 transmembrane receptor protein tyrosine kinase activity | GO:0017147 Wnt-protein binding | GO:0042802 identical protein binding | GO:0005524 ATP binding</t>
  </si>
  <si>
    <t>gene=CG6878 [Drosophila melanogaster]</t>
  </si>
  <si>
    <t>gene=CG3698 [Drosophila melanogaster]</t>
  </si>
  <si>
    <t>gene=CG2540 [Drosophila melanogaster]</t>
  </si>
  <si>
    <t>GO:0005829 cytosol</t>
  </si>
  <si>
    <t>gene=CG3687 [Drosophila melanogaster]</t>
  </si>
  <si>
    <t>gene=CG3800 [Drosophila melanogaster]</t>
  </si>
  <si>
    <t>GO:0008270 zinc ion binding | GO:0003676 nucleic acid binding</t>
  </si>
  <si>
    <t>gene=S6k RPS6-p70-protein kinase[Drosophila melanogaster]</t>
  </si>
  <si>
    <t>GO:0006468 protein phosphorylation | GO:0045948 positive regulation of translational initiation | GO:0043491 protein kinase B signaling cascade | GO:0000226 microtubule cytoskeleton organization</t>
  </si>
  <si>
    <t>GO:0005840 ribosome | GO:0005874 microtubule</t>
  </si>
  <si>
    <t>GO:0004674 protein serine/threonine kinase activity | GO:0005524 ATP binding</t>
  </si>
  <si>
    <t>gene=l(1)sc lethal of scute[Drosophila melanogaster]</t>
  </si>
  <si>
    <t>GO:0046983 protein dimerization activity | GO:0003677 DNA binding</t>
  </si>
  <si>
    <t>gene=Obp8a Odorant-binding protein 8a[Drosophila melanogaster]</t>
  </si>
  <si>
    <t>GO:0005549 odorant binding</t>
  </si>
  <si>
    <t>gene=CG10947 [Drosophila melanogaster]</t>
  </si>
  <si>
    <t>gene=Nf-YC Nuclear factor Y-box C[Drosophila melanogaster]</t>
  </si>
  <si>
    <t>GO:0045893 positive regulation of transcription, DNA-dependent</t>
  </si>
  <si>
    <t>GO:0005829 cytosol | GO:0016602 CCAAT-binding factor complex</t>
  </si>
  <si>
    <t>GO:0043565 sequence-specific DNA binding | GO:0003700 sequence-specific DNA binding transcription factor activity | GO:0046982 protein heterodimerization activity</t>
  </si>
  <si>
    <t>gene=CG9344 [Drosophila melanogaster]</t>
  </si>
  <si>
    <t>GO:0006470 protein dephosphorylation</t>
  </si>
  <si>
    <t>GO:0019013 viral nucleocapsid | GO:0030529 ribonucleoprotein complex</t>
  </si>
  <si>
    <t>GO:0008138 protein tyrosine/serine/threonine phosphatase activity</t>
  </si>
  <si>
    <t>gene=CG8292 [Drosophila melanogaster]</t>
  </si>
  <si>
    <t>gene=Nca Neurocalcin[Drosophila melanogaster]</t>
  </si>
  <si>
    <t>GO:0005509 calcium ion binding</t>
  </si>
  <si>
    <t>gene=AP-2sigma Adaptor Protein complex 2, sigma subunit[Drosophila melanogaster]</t>
  </si>
  <si>
    <t>GO:0016192 vesicle-mediated transport | GO:0006886 intracellular protein transport</t>
  </si>
  <si>
    <t>GO:0030117 membrane coat</t>
  </si>
  <si>
    <t>GO:0008565 protein transporter activity</t>
  </si>
  <si>
    <t>gene=gcm2 gcm2[Drosophila melanogaster]</t>
  </si>
  <si>
    <t>GO:0006355 regulation of transcription, DNA-dependent</t>
  </si>
  <si>
    <t>GO:0003677 DNA binding</t>
  </si>
  <si>
    <t>gene=CG32581 [Drosophila melanogaster]</t>
  </si>
  <si>
    <t>GO:0003677 DNA binding | GO:0008270 zinc ion binding</t>
  </si>
  <si>
    <t>gene=mRpL4 mitochondrial ribosomal protein L4[Drosophila melanogaster]</t>
  </si>
  <si>
    <t>GO:0006412 translation</t>
  </si>
  <si>
    <t>GO:0005840 ribosome | GO:0005739 mitochondrion</t>
  </si>
  <si>
    <t>GO:0003735 structural constituent of ribosome</t>
  </si>
  <si>
    <t>gene=CG11722 [Drosophila melanogaster]</t>
  </si>
  <si>
    <t>GO:0032981 mitochondrial respiratory chain complex I assembly</t>
  </si>
  <si>
    <t>GO:0031966 mitochondrial membrane</t>
  </si>
  <si>
    <t>gene=CG10306 [Drosophila melanogaster]</t>
  </si>
  <si>
    <t>GO:0006446 regulation of translational initiation | GO:0001731 formation of translation preinitiation complex</t>
  </si>
  <si>
    <t>GO:0005852 eukaryotic translation initiation factor 3 complex | GO:0016282 eukaryotic 43S preinitiation complex | GO:0033290 eukaryotic 48S preinitiation complex</t>
  </si>
  <si>
    <t>GO:0003743 translation initiation factor activity | GO:0043022 ribosome binding</t>
  </si>
  <si>
    <t>gene=cv-2 crossveinless 2[Drosophila melanogaster]</t>
  </si>
  <si>
    <t>GO:0042118 endothelial cell activation | GO:0010594 regulation of endothelial cell migration | GO:0030513 positive regulation of BMP signaling pathway | GO:0002043 blood vessel endothelial cell proliferation involved in sprouting angiogenesis | GO:0030514 negative regulation of BMP signaling pathway | GO:0070374 positive regulation of ERK1 and ERK2 cascade | GO:0001657 ureteric bud development | GO:0048839 inner ear development | GO:0060393 regulation of pathway-restricted SMAD protein phosphorylation</t>
  </si>
  <si>
    <t>GO:0005615 extracellular space</t>
  </si>
  <si>
    <t>gene=Jra Jun-related antigen[Drosophila melanogaster]</t>
  </si>
  <si>
    <t>GO:0005634 nucleus</t>
  </si>
  <si>
    <t>GO:0003700 sequence-specific DNA binding transcription factor activity | GO:0043565 sequence-specific DNA binding</t>
  </si>
  <si>
    <t>gene=CG15012 [Drosophila melanogaster]</t>
  </si>
  <si>
    <t>GO:0016021 integral to membrane</t>
  </si>
  <si>
    <t>gene=CycJ Cyclin J[Drosophila melanogaster]</t>
  </si>
  <si>
    <t>GO:0000079 regulation of cyclin-dependent protein kinase activity | GO:0007067 mitosis | GO:0045448 mitotic cell cycle, embryonic</t>
  </si>
  <si>
    <t>GO:0019901 protein kinase binding | GO:0016538 cyclin-dependent protein kinase regulator activity</t>
  </si>
  <si>
    <t>gene=robo roundabout[Drosophila melanogaster]</t>
  </si>
  <si>
    <t>GO:0007411 axon guidance | GO:0001764 neuron migration | GO:0048036 central complex development | GO:0003151 outflow tract morphogenesis | GO:0016319 mushroom body development | GO:0007426 tracheal outgrowth, open tracheal system | GO:0042685 cardioblast cell fate specification | GO:0008406 gonad development | GO:0035050 embryonic heart tube development | GO:0007419 ventral cord development | GO:0007432 salivary gland boundary specification | GO:0022409 positive regulation of cell-cell adhesion | GO:2000274 regulation of epithelial cell migration, open tracheal system | GO:0008039 synaptic target recognition</t>
  </si>
  <si>
    <t>GO:0030424 axon | GO:0005886 plasma membrane</t>
  </si>
  <si>
    <t>GO:0008046 axon guidance receptor activity | GO:0042803 protein homodimerization activity</t>
  </si>
  <si>
    <t>gene=CG42554 [Drosophila melanogaster]</t>
  </si>
  <si>
    <t>GO:0022008 neurogenesis</t>
  </si>
  <si>
    <t>gene=mtSSB mitochondrial single stranded DNA-binding protein[Drosophila melanogaster]</t>
  </si>
  <si>
    <t>GO:0006260 DNA replication</t>
  </si>
  <si>
    <t>GO:0005739 mitochondrion</t>
  </si>
  <si>
    <t>GO:0003697 single-stranded DNA binding</t>
  </si>
  <si>
    <t>gene=barc barricade[Drosophila melanogaster]</t>
  </si>
  <si>
    <t>GO:0003676 nucleic acid binding | GO:0000166 nucleotide binding</t>
  </si>
  <si>
    <t>gene=CG32698 [Drosophila melanogaster]</t>
  </si>
  <si>
    <t>GO:0006278 RNA-dependent DNA replication</t>
  </si>
  <si>
    <t>GO:0005576 extracellular region</t>
  </si>
  <si>
    <t>GO:0003964 RNA-directed DNA polymerase activity | GO:0003723 RNA binding | GO:0004089 carbonate dehydratase activity | GO:0008270 zinc ion binding</t>
  </si>
  <si>
    <t>gene=CG42557 [Drosophila melanogaster]</t>
  </si>
  <si>
    <t>cluster7356rr</t>
  </si>
  <si>
    <t>cluster5305rr</t>
  </si>
  <si>
    <t>cluster7600rr</t>
  </si>
  <si>
    <t>cluster9172rr</t>
  </si>
  <si>
    <t>cluster5461rr</t>
  </si>
  <si>
    <t>cluster6008rr</t>
  </si>
  <si>
    <t>cluster6941rr</t>
  </si>
  <si>
    <t>cluster9286rr</t>
  </si>
  <si>
    <t>cluster6825rr</t>
  </si>
  <si>
    <t>cluster5269rr</t>
  </si>
  <si>
    <t>cluster6088rr</t>
  </si>
  <si>
    <t>cluster5999rr</t>
  </si>
  <si>
    <t>cluster8538rr</t>
  </si>
  <si>
    <t>cluster7978rr</t>
  </si>
  <si>
    <t>cluster9141rr</t>
  </si>
  <si>
    <t>cluster5813rr</t>
  </si>
  <si>
    <t>cluster5050rr</t>
  </si>
  <si>
    <t>cluster6530rr</t>
  </si>
  <si>
    <t>cluster8802rr</t>
  </si>
  <si>
    <t>cluster7075rr</t>
  </si>
  <si>
    <t>cluster5995rr</t>
  </si>
  <si>
    <t>cluster5278rr</t>
  </si>
  <si>
    <t>cluster8180rr</t>
  </si>
  <si>
    <t>cluster5833rr</t>
  </si>
  <si>
    <t>cluster4965rr</t>
  </si>
  <si>
    <t>cluster7065rr</t>
  </si>
  <si>
    <t>cluster8237rr</t>
  </si>
  <si>
    <t>cluster3906rr</t>
  </si>
  <si>
    <t>cluster7292rr</t>
  </si>
  <si>
    <t>cluster5923rr</t>
  </si>
  <si>
    <t>cluster6866rr</t>
  </si>
  <si>
    <t>cluster7941rr</t>
  </si>
  <si>
    <t>cluster7090rr</t>
  </si>
  <si>
    <t>cluster8596rr</t>
  </si>
  <si>
    <t>cluster9100rr</t>
  </si>
  <si>
    <t>cluster9382rr</t>
  </si>
  <si>
    <t>cluster4041rr</t>
  </si>
  <si>
    <t>cluster3956rr</t>
  </si>
  <si>
    <t>cluster4986rr</t>
  </si>
  <si>
    <t>cluster9426r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0"/>
  </numFmts>
  <fonts count="19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2"/>
      <color indexed="8"/>
      <name val="Calibri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7">
    <xf numFmtId="0" fontId="0" fillId="0" borderId="0" xfId="0"/>
    <xf numFmtId="11" fontId="0" fillId="0" borderId="0" xfId="0" applyNumberFormat="1"/>
    <xf numFmtId="0" fontId="16" fillId="0" borderId="0" xfId="0" applyFont="1"/>
    <xf numFmtId="0" fontId="18" fillId="0" borderId="0" xfId="0" applyFont="1"/>
    <xf numFmtId="164" fontId="0" fillId="0" borderId="0" xfId="0" applyNumberFormat="1"/>
    <xf numFmtId="164" fontId="0" fillId="0" borderId="0" xfId="0" applyNumberFormat="1" applyFont="1" applyFill="1"/>
    <xf numFmtId="164" fontId="0" fillId="0" borderId="0" xfId="0" applyNumberFormat="1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U41"/>
  <sheetViews>
    <sheetView tabSelected="1" topLeftCell="E1" workbookViewId="0">
      <pane ySplit="1" topLeftCell="A2" activePane="bottomLeft" state="frozen"/>
      <selection activeCell="B1" sqref="B1"/>
      <selection pane="bottomLeft" activeCell="T50" sqref="T50"/>
    </sheetView>
  </sheetViews>
  <sheetFormatPr baseColWidth="10" defaultColWidth="10.6640625" defaultRowHeight="16" x14ac:dyDescent="0.2"/>
  <cols>
    <col min="1" max="1" width="11.83203125" customWidth="1"/>
    <col min="3" max="3" width="32.5" bestFit="1" customWidth="1"/>
    <col min="4" max="4" width="24" customWidth="1"/>
    <col min="5" max="6" width="9.33203125" customWidth="1"/>
    <col min="11" max="11" width="13.6640625" bestFit="1" customWidth="1"/>
    <col min="12" max="12" width="13.1640625" bestFit="1" customWidth="1"/>
    <col min="13" max="13" width="11" bestFit="1" customWidth="1"/>
    <col min="14" max="14" width="8.5" bestFit="1" customWidth="1"/>
    <col min="15" max="15" width="16.1640625" customWidth="1"/>
    <col min="16" max="16" width="14.83203125" customWidth="1"/>
    <col min="17" max="17" width="20" bestFit="1" customWidth="1"/>
    <col min="19" max="19" width="11.1640625" bestFit="1" customWidth="1"/>
  </cols>
  <sheetData>
    <row r="1" spans="1:21" x14ac:dyDescent="0.2">
      <c r="B1" s="2" t="s">
        <v>44</v>
      </c>
      <c r="C1" s="2" t="s">
        <v>55</v>
      </c>
      <c r="D1" s="2" t="s">
        <v>56</v>
      </c>
      <c r="E1" s="2" t="s">
        <v>57</v>
      </c>
      <c r="F1" s="2" t="s">
        <v>58</v>
      </c>
      <c r="G1" s="2" t="s">
        <v>45</v>
      </c>
      <c r="H1" s="2" t="s">
        <v>47</v>
      </c>
      <c r="I1" s="2" t="s">
        <v>46</v>
      </c>
      <c r="J1" s="2" t="s">
        <v>54</v>
      </c>
      <c r="K1" s="2" t="s">
        <v>48</v>
      </c>
      <c r="L1" s="2" t="s">
        <v>49</v>
      </c>
      <c r="M1" s="2" t="s">
        <v>50</v>
      </c>
      <c r="N1" s="2" t="s">
        <v>51</v>
      </c>
      <c r="O1" s="2" t="s">
        <v>53</v>
      </c>
      <c r="P1" s="2" t="s">
        <v>52</v>
      </c>
      <c r="Q1" s="2" t="s">
        <v>0</v>
      </c>
      <c r="R1" s="2" t="s">
        <v>1</v>
      </c>
    </row>
    <row r="2" spans="1:21" x14ac:dyDescent="0.2">
      <c r="A2" t="s">
        <v>160</v>
      </c>
      <c r="B2" t="s">
        <v>4</v>
      </c>
      <c r="C2" t="s">
        <v>59</v>
      </c>
      <c r="D2" t="s">
        <v>60</v>
      </c>
      <c r="E2" t="s">
        <v>61</v>
      </c>
      <c r="F2" t="s">
        <v>62</v>
      </c>
      <c r="G2">
        <v>8</v>
      </c>
      <c r="H2">
        <v>-5160.0916399999996</v>
      </c>
      <c r="I2">
        <v>1</v>
      </c>
      <c r="J2">
        <v>-4128.7564590000002</v>
      </c>
      <c r="K2" s="5">
        <v>1.31E-3</v>
      </c>
      <c r="L2" s="5">
        <v>3.3874399999999999E-2</v>
      </c>
      <c r="M2" s="5">
        <v>25.948027714285701</v>
      </c>
      <c r="N2" s="5">
        <v>9.8944600000000005</v>
      </c>
      <c r="O2" s="5">
        <v>5.751E-3</v>
      </c>
      <c r="P2" s="5">
        <v>5.8100000000000003E-4</v>
      </c>
      <c r="Q2">
        <v>0</v>
      </c>
      <c r="R2">
        <v>0</v>
      </c>
      <c r="S2" s="4"/>
      <c r="T2" s="5"/>
      <c r="U2" s="4"/>
    </row>
    <row r="3" spans="1:21" x14ac:dyDescent="0.2">
      <c r="A3" t="s">
        <v>161</v>
      </c>
      <c r="B3" t="s">
        <v>5</v>
      </c>
      <c r="C3" t="s">
        <v>63</v>
      </c>
      <c r="D3" s="3" t="s">
        <v>64</v>
      </c>
      <c r="E3" s="3" t="s">
        <v>65</v>
      </c>
      <c r="F3" s="3" t="s">
        <v>66</v>
      </c>
      <c r="G3">
        <v>10</v>
      </c>
      <c r="H3">
        <v>-1653.213825</v>
      </c>
      <c r="I3">
        <v>1</v>
      </c>
      <c r="J3">
        <v>-1440.4505819999999</v>
      </c>
      <c r="K3" s="5">
        <v>4.8900000000000002E-3</v>
      </c>
      <c r="L3" s="5">
        <v>9.1131000000000004E-2</v>
      </c>
      <c r="M3" s="5">
        <v>18.645389999999999</v>
      </c>
      <c r="N3" s="5">
        <v>9.8707499999999992</v>
      </c>
      <c r="O3" s="5">
        <v>1.4376999999999999E-2</v>
      </c>
      <c r="P3" s="5">
        <v>1.456E-3</v>
      </c>
      <c r="Q3" s="1">
        <v>1.5295359848981301E-94</v>
      </c>
      <c r="R3" s="1">
        <v>1.76619532551979E-94</v>
      </c>
      <c r="S3" s="4"/>
      <c r="T3" s="5"/>
      <c r="U3" s="4"/>
    </row>
    <row r="4" spans="1:21" x14ac:dyDescent="0.2">
      <c r="A4" t="s">
        <v>162</v>
      </c>
      <c r="B4" t="s">
        <v>6</v>
      </c>
      <c r="C4" t="s">
        <v>67</v>
      </c>
      <c r="D4" t="s">
        <v>61</v>
      </c>
      <c r="E4" t="s">
        <v>61</v>
      </c>
      <c r="F4" t="s">
        <v>61</v>
      </c>
      <c r="G4">
        <v>8</v>
      </c>
      <c r="H4">
        <v>-3946.143192</v>
      </c>
      <c r="I4">
        <v>1</v>
      </c>
      <c r="J4">
        <v>-3244.6273569999998</v>
      </c>
      <c r="K4" s="5">
        <v>2.8600000000000001E-3</v>
      </c>
      <c r="L4" s="5">
        <v>5.92284E-2</v>
      </c>
      <c r="M4" s="5">
        <v>20.733574857142901</v>
      </c>
      <c r="N4" s="5">
        <v>9.1422799999999995</v>
      </c>
      <c r="O4" s="5">
        <v>1.8600000000000001E-3</v>
      </c>
      <c r="P4" s="5">
        <v>2.04E-4</v>
      </c>
      <c r="Q4" s="1">
        <v>4.6093663360841501E-307</v>
      </c>
      <c r="R4" s="1">
        <v>9.9435643250181693E-307</v>
      </c>
      <c r="S4" s="4"/>
      <c r="T4" s="5"/>
      <c r="U4" s="4"/>
    </row>
    <row r="5" spans="1:21" x14ac:dyDescent="0.2">
      <c r="A5" t="s">
        <v>163</v>
      </c>
      <c r="B5" t="s">
        <v>7</v>
      </c>
      <c r="C5" t="s">
        <v>68</v>
      </c>
      <c r="D5" t="s">
        <v>69</v>
      </c>
      <c r="E5" t="s">
        <v>70</v>
      </c>
      <c r="F5" t="s">
        <v>71</v>
      </c>
      <c r="G5">
        <v>5</v>
      </c>
      <c r="H5">
        <v>-1182.9246869999999</v>
      </c>
      <c r="I5">
        <v>1</v>
      </c>
      <c r="J5">
        <v>-1002.791911</v>
      </c>
      <c r="K5" s="5">
        <v>7.5900000000000004E-3</v>
      </c>
      <c r="L5" s="5">
        <v>5.9494999999999999E-3</v>
      </c>
      <c r="M5" s="5">
        <v>0.7839275</v>
      </c>
      <c r="N5" s="5">
        <v>8.2608300000000003</v>
      </c>
      <c r="O5" s="5">
        <v>1.9999999999999999E-6</v>
      </c>
      <c r="P5" s="5">
        <v>0</v>
      </c>
      <c r="Q5" s="1">
        <v>2.4646816662183399E-80</v>
      </c>
      <c r="R5" s="1">
        <v>2.7458043582390401E-80</v>
      </c>
      <c r="S5" s="4"/>
      <c r="T5" s="5"/>
      <c r="U5" s="4"/>
    </row>
    <row r="6" spans="1:21" x14ac:dyDescent="0.2">
      <c r="A6" t="s">
        <v>164</v>
      </c>
      <c r="B6" t="s">
        <v>8</v>
      </c>
      <c r="C6" t="s">
        <v>72</v>
      </c>
      <c r="D6" t="s">
        <v>61</v>
      </c>
      <c r="E6" t="s">
        <v>61</v>
      </c>
      <c r="F6" t="s">
        <v>61</v>
      </c>
      <c r="G6">
        <v>10</v>
      </c>
      <c r="H6">
        <v>-2635.7080040000001</v>
      </c>
      <c r="I6">
        <v>1</v>
      </c>
      <c r="J6">
        <v>-2116.6757680000001</v>
      </c>
      <c r="K6" s="5">
        <v>3.4099999999999998E-3</v>
      </c>
      <c r="L6" s="5">
        <v>3.7204000000000001E-2</v>
      </c>
      <c r="M6" s="5">
        <v>10.896546000000001</v>
      </c>
      <c r="N6" s="5">
        <v>7.2739500000000001</v>
      </c>
      <c r="O6" s="5">
        <v>3.3400000000000001E-3</v>
      </c>
      <c r="P6" s="5">
        <v>4.5899999999999999E-4</v>
      </c>
      <c r="Q6" s="1">
        <v>9.5625673377829301E-228</v>
      </c>
      <c r="R6" s="1">
        <v>1.61368323825087E-227</v>
      </c>
      <c r="S6" s="4"/>
      <c r="T6" s="5"/>
      <c r="U6" s="4"/>
    </row>
    <row r="7" spans="1:21" x14ac:dyDescent="0.2">
      <c r="A7" t="s">
        <v>165</v>
      </c>
      <c r="B7" t="s">
        <v>9</v>
      </c>
      <c r="C7" t="s">
        <v>73</v>
      </c>
      <c r="D7" t="s">
        <v>61</v>
      </c>
      <c r="E7" t="s">
        <v>61</v>
      </c>
      <c r="F7" t="s">
        <v>74</v>
      </c>
      <c r="G7">
        <v>9</v>
      </c>
      <c r="H7">
        <v>-817.33355800000004</v>
      </c>
      <c r="I7">
        <v>1</v>
      </c>
      <c r="J7">
        <v>-761.55606</v>
      </c>
      <c r="K7" s="5">
        <v>3.508E-2</v>
      </c>
      <c r="L7" s="5">
        <v>7.0790124999999995E-2</v>
      </c>
      <c r="M7" s="5">
        <v>2.0181106249999998</v>
      </c>
      <c r="N7" s="5">
        <v>5.8884299999999996</v>
      </c>
      <c r="O7" s="5">
        <v>1.9999999999999999E-6</v>
      </c>
      <c r="P7" s="5">
        <v>0</v>
      </c>
      <c r="Q7" s="1">
        <v>4.47225411491565E-26</v>
      </c>
      <c r="R7" s="1">
        <v>4.5353792328056098E-26</v>
      </c>
      <c r="S7" s="4"/>
      <c r="T7" s="5"/>
      <c r="U7" s="4"/>
    </row>
    <row r="8" spans="1:21" x14ac:dyDescent="0.2">
      <c r="A8" t="s">
        <v>166</v>
      </c>
      <c r="B8" t="s">
        <v>10</v>
      </c>
      <c r="C8" t="s">
        <v>75</v>
      </c>
      <c r="D8" t="s">
        <v>61</v>
      </c>
      <c r="E8" t="s">
        <v>61</v>
      </c>
      <c r="F8" t="s">
        <v>61</v>
      </c>
      <c r="G8">
        <v>8</v>
      </c>
      <c r="H8">
        <v>-3403.213937</v>
      </c>
      <c r="I8">
        <v>1</v>
      </c>
      <c r="J8">
        <v>-2981.656199</v>
      </c>
      <c r="K8" s="5">
        <v>1.8259999999999998E-2</v>
      </c>
      <c r="L8" s="5">
        <v>7.6258199999999998E-2</v>
      </c>
      <c r="M8" s="5">
        <v>4.17729314285714</v>
      </c>
      <c r="N8" s="5">
        <v>5.8236100000000004</v>
      </c>
      <c r="O8" s="5">
        <v>2.6405000000000001E-2</v>
      </c>
      <c r="P8" s="5">
        <v>4.5339999999999998E-3</v>
      </c>
      <c r="Q8" s="1">
        <v>2.28183126099423E-185</v>
      </c>
      <c r="R8" s="1">
        <v>3.3785129987267101E-185</v>
      </c>
      <c r="S8" s="4"/>
      <c r="T8" s="5"/>
      <c r="U8" s="4"/>
    </row>
    <row r="9" spans="1:21" x14ac:dyDescent="0.2">
      <c r="A9" t="s">
        <v>167</v>
      </c>
      <c r="B9" t="s">
        <v>11</v>
      </c>
      <c r="C9" t="s">
        <v>76</v>
      </c>
      <c r="D9" t="s">
        <v>61</v>
      </c>
      <c r="E9" t="s">
        <v>61</v>
      </c>
      <c r="F9" t="s">
        <v>61</v>
      </c>
      <c r="G9">
        <v>5</v>
      </c>
      <c r="H9">
        <v>-1883.3060599999999</v>
      </c>
      <c r="I9">
        <v>1</v>
      </c>
      <c r="J9">
        <v>-1763.8210770000001</v>
      </c>
      <c r="K9" s="5">
        <v>1.3650000000000001E-2</v>
      </c>
      <c r="L9" s="5">
        <v>0.14800949999999999</v>
      </c>
      <c r="M9" s="5">
        <v>10.842510499999999</v>
      </c>
      <c r="N9" s="5">
        <v>5.6800699999999997</v>
      </c>
      <c r="O9" s="5">
        <v>4.0351999999999999E-2</v>
      </c>
      <c r="P9" s="5">
        <v>7.1040000000000001E-3</v>
      </c>
      <c r="Q9" s="1">
        <v>6.5963073723384499E-54</v>
      </c>
      <c r="R9" s="1">
        <v>6.9834532845511304E-54</v>
      </c>
      <c r="S9" s="4"/>
      <c r="T9" s="5"/>
      <c r="U9" s="4"/>
    </row>
    <row r="10" spans="1:21" x14ac:dyDescent="0.2">
      <c r="A10" t="s">
        <v>168</v>
      </c>
      <c r="B10" t="s">
        <v>12</v>
      </c>
      <c r="C10" t="s">
        <v>77</v>
      </c>
      <c r="D10" t="s">
        <v>61</v>
      </c>
      <c r="E10" t="s">
        <v>61</v>
      </c>
      <c r="F10" t="s">
        <v>61</v>
      </c>
      <c r="G10">
        <v>8</v>
      </c>
      <c r="H10">
        <v>-1221.971323</v>
      </c>
      <c r="I10">
        <v>1</v>
      </c>
      <c r="J10">
        <v>-1051.830899</v>
      </c>
      <c r="K10" s="5">
        <v>1.678E-2</v>
      </c>
      <c r="L10" s="5">
        <v>0.19428809999999999</v>
      </c>
      <c r="M10" s="5">
        <v>11.5773678571429</v>
      </c>
      <c r="N10" s="5">
        <v>5.3382800000000001</v>
      </c>
      <c r="O10" s="5">
        <v>1.9999999999999999E-6</v>
      </c>
      <c r="P10" s="5">
        <v>0</v>
      </c>
      <c r="Q10" s="1">
        <v>5.5425162801241699E-76</v>
      </c>
      <c r="R10" s="1">
        <v>6.1152333449886403E-76</v>
      </c>
      <c r="S10" s="4"/>
      <c r="T10" s="5"/>
      <c r="U10" s="4"/>
    </row>
    <row r="11" spans="1:21" x14ac:dyDescent="0.2">
      <c r="A11" t="s">
        <v>169</v>
      </c>
      <c r="B11" t="s">
        <v>13</v>
      </c>
      <c r="C11" t="s">
        <v>78</v>
      </c>
      <c r="D11" t="s">
        <v>79</v>
      </c>
      <c r="E11" t="s">
        <v>61</v>
      </c>
      <c r="F11" t="s">
        <v>80</v>
      </c>
      <c r="G11">
        <v>10</v>
      </c>
      <c r="H11">
        <v>-2860.8385739999999</v>
      </c>
      <c r="I11">
        <v>1</v>
      </c>
      <c r="J11">
        <v>-2471.99676</v>
      </c>
      <c r="K11" s="5">
        <v>7.8799999999999999E-3</v>
      </c>
      <c r="L11" s="5">
        <v>8.8690400000000003E-2</v>
      </c>
      <c r="M11" s="5">
        <v>11.251562777777799</v>
      </c>
      <c r="N11" s="5">
        <v>5.1424700000000003</v>
      </c>
      <c r="O11" s="5">
        <v>7.5519999999999997E-3</v>
      </c>
      <c r="P11" s="5">
        <v>1.4679999999999999E-3</v>
      </c>
      <c r="Q11" s="1">
        <v>3.8382014720849798E-171</v>
      </c>
      <c r="R11" s="1">
        <v>5.4616099497039997E-171</v>
      </c>
      <c r="S11" s="4"/>
      <c r="T11" s="5"/>
      <c r="U11" s="4"/>
    </row>
    <row r="12" spans="1:21" x14ac:dyDescent="0.2">
      <c r="A12" t="s">
        <v>170</v>
      </c>
      <c r="B12" t="s">
        <v>14</v>
      </c>
      <c r="C12" t="s">
        <v>81</v>
      </c>
      <c r="D12" t="s">
        <v>82</v>
      </c>
      <c r="E12" t="s">
        <v>83</v>
      </c>
      <c r="F12" t="s">
        <v>84</v>
      </c>
      <c r="G12">
        <v>9</v>
      </c>
      <c r="H12">
        <v>-5506.7318619999996</v>
      </c>
      <c r="I12">
        <v>1</v>
      </c>
      <c r="J12">
        <v>-4639.1827030000004</v>
      </c>
      <c r="K12" s="5">
        <v>7.9299999999999995E-3</v>
      </c>
      <c r="L12" s="5">
        <v>6.1425374999999997E-2</v>
      </c>
      <c r="M12" s="5">
        <v>7.7449279999999998</v>
      </c>
      <c r="N12" s="5">
        <v>4.6454399999999998</v>
      </c>
      <c r="O12" s="5">
        <v>2.4794E-2</v>
      </c>
      <c r="P12" s="5">
        <v>5.3369999999999997E-3</v>
      </c>
      <c r="Q12">
        <v>0</v>
      </c>
      <c r="R12">
        <v>0</v>
      </c>
      <c r="S12" s="4"/>
      <c r="T12" s="5"/>
      <c r="U12" s="4"/>
    </row>
    <row r="13" spans="1:21" x14ac:dyDescent="0.2">
      <c r="A13" t="s">
        <v>171</v>
      </c>
      <c r="B13" t="s">
        <v>15</v>
      </c>
      <c r="C13" t="s">
        <v>85</v>
      </c>
      <c r="D13" t="s">
        <v>61</v>
      </c>
      <c r="E13" t="s">
        <v>61</v>
      </c>
      <c r="F13" t="s">
        <v>61</v>
      </c>
      <c r="G13">
        <v>9</v>
      </c>
      <c r="H13">
        <v>-1159.6156289999999</v>
      </c>
      <c r="I13">
        <v>1</v>
      </c>
      <c r="J13">
        <v>-929.56679299999996</v>
      </c>
      <c r="K13" s="5">
        <v>4.1000000000000003E-3</v>
      </c>
      <c r="L13" s="5">
        <v>1.7916999999999999E-2</v>
      </c>
      <c r="M13" s="5">
        <v>4.3700128749999996</v>
      </c>
      <c r="N13" s="5">
        <v>4.4545899999999996</v>
      </c>
      <c r="O13" s="5">
        <v>7.8440000000000003E-3</v>
      </c>
      <c r="P13" s="5">
        <v>1.761E-3</v>
      </c>
      <c r="Q13" s="1">
        <v>4.5775822582769197E-102</v>
      </c>
      <c r="R13" s="1">
        <v>5.3826272379572401E-102</v>
      </c>
      <c r="S13" s="4"/>
      <c r="T13" s="5"/>
      <c r="U13" s="4"/>
    </row>
    <row r="14" spans="1:21" x14ac:dyDescent="0.2">
      <c r="A14" t="s">
        <v>172</v>
      </c>
      <c r="B14" t="s">
        <v>16</v>
      </c>
      <c r="C14" t="s">
        <v>86</v>
      </c>
      <c r="D14" t="s">
        <v>61</v>
      </c>
      <c r="E14" t="s">
        <v>61</v>
      </c>
      <c r="F14" t="s">
        <v>61</v>
      </c>
      <c r="G14">
        <v>6</v>
      </c>
      <c r="H14">
        <v>-2940.6638309999998</v>
      </c>
      <c r="I14">
        <v>1</v>
      </c>
      <c r="J14">
        <v>-2584.1424950000001</v>
      </c>
      <c r="K14" s="5">
        <v>1.3599999999999999E-2</v>
      </c>
      <c r="L14" s="5">
        <v>8.2683800000000002E-2</v>
      </c>
      <c r="M14" s="5">
        <v>6.0797955999999997</v>
      </c>
      <c r="N14" s="5">
        <v>3.7707999999999999</v>
      </c>
      <c r="O14" s="5">
        <v>3.2761999999999999E-2</v>
      </c>
      <c r="P14" s="5">
        <v>8.6879999999999995E-3</v>
      </c>
      <c r="Q14" s="1">
        <v>4.36040113535777E-157</v>
      </c>
      <c r="R14" s="1">
        <v>5.9798577847886102E-157</v>
      </c>
      <c r="S14" s="4"/>
      <c r="T14" s="5"/>
      <c r="U14" s="4"/>
    </row>
    <row r="15" spans="1:21" x14ac:dyDescent="0.2">
      <c r="A15" t="s">
        <v>173</v>
      </c>
      <c r="B15" t="s">
        <v>17</v>
      </c>
      <c r="C15" t="s">
        <v>87</v>
      </c>
      <c r="D15" t="s">
        <v>61</v>
      </c>
      <c r="E15" t="s">
        <v>88</v>
      </c>
      <c r="F15" t="s">
        <v>61</v>
      </c>
      <c r="G15">
        <v>7</v>
      </c>
      <c r="H15">
        <v>-4011.3464060000001</v>
      </c>
      <c r="I15">
        <v>1</v>
      </c>
      <c r="J15">
        <v>-3483.0662349999998</v>
      </c>
      <c r="K15" s="5">
        <v>7.8200000000000006E-3</v>
      </c>
      <c r="L15" s="5">
        <v>8.2841100000000001E-2</v>
      </c>
      <c r="M15" s="5">
        <v>10.595350833333301</v>
      </c>
      <c r="N15" s="5">
        <v>3.6212399999999998</v>
      </c>
      <c r="O15" s="5">
        <v>2.4353E-2</v>
      </c>
      <c r="P15" s="5">
        <v>6.7250000000000001E-3</v>
      </c>
      <c r="Q15" s="1">
        <v>9.1289255881449798E-232</v>
      </c>
      <c r="R15" s="1">
        <v>1.55536638135637E-231</v>
      </c>
      <c r="S15" s="4"/>
      <c r="T15" s="5"/>
      <c r="U15" s="4"/>
    </row>
    <row r="16" spans="1:21" x14ac:dyDescent="0.2">
      <c r="A16" t="s">
        <v>174</v>
      </c>
      <c r="B16" t="s">
        <v>18</v>
      </c>
      <c r="C16" t="s">
        <v>89</v>
      </c>
      <c r="D16" t="s">
        <v>61</v>
      </c>
      <c r="E16" t="s">
        <v>61</v>
      </c>
      <c r="F16" t="s">
        <v>61</v>
      </c>
      <c r="G16">
        <v>5</v>
      </c>
      <c r="H16">
        <v>-1534.363533</v>
      </c>
      <c r="I16">
        <v>1</v>
      </c>
      <c r="J16">
        <v>-1390.2745030000001</v>
      </c>
      <c r="K16" s="5">
        <v>1.618E-2</v>
      </c>
      <c r="L16" s="5">
        <v>8.7818999999999994E-2</v>
      </c>
      <c r="M16" s="5">
        <v>5.42678175</v>
      </c>
      <c r="N16" s="5">
        <v>3.4560300000000002</v>
      </c>
      <c r="O16" s="5">
        <v>8.1323000000000006E-2</v>
      </c>
      <c r="P16" s="5">
        <v>2.3531E-2</v>
      </c>
      <c r="Q16" s="1">
        <v>1.2403515485412E-64</v>
      </c>
      <c r="R16" s="1">
        <v>1.33821588553478E-64</v>
      </c>
      <c r="S16" s="4"/>
      <c r="T16" s="5"/>
      <c r="U16" s="4"/>
    </row>
    <row r="17" spans="1:21" x14ac:dyDescent="0.2">
      <c r="A17" t="s">
        <v>175</v>
      </c>
      <c r="B17" t="s">
        <v>19</v>
      </c>
      <c r="C17" t="s">
        <v>90</v>
      </c>
      <c r="D17" t="s">
        <v>61</v>
      </c>
      <c r="E17" t="s">
        <v>61</v>
      </c>
      <c r="F17" t="s">
        <v>91</v>
      </c>
      <c r="G17">
        <v>9</v>
      </c>
      <c r="H17">
        <v>-2386.2213470000002</v>
      </c>
      <c r="I17">
        <v>1</v>
      </c>
      <c r="J17">
        <v>-1943.1513669999999</v>
      </c>
      <c r="K17" s="5">
        <v>2.2699999999999999E-3</v>
      </c>
      <c r="L17" s="5">
        <v>1.63675E-2</v>
      </c>
      <c r="M17" s="5">
        <v>7.2045436250000003</v>
      </c>
      <c r="N17" s="5">
        <v>3.41682</v>
      </c>
      <c r="O17" s="5">
        <v>3.9370000000000004E-3</v>
      </c>
      <c r="P17" s="5">
        <v>1.152E-3</v>
      </c>
      <c r="Q17" s="1">
        <v>1.0112365724902001E-194</v>
      </c>
      <c r="R17" s="1">
        <v>1.5364271794931701E-194</v>
      </c>
      <c r="S17" s="4"/>
      <c r="T17" s="5"/>
      <c r="U17" s="4"/>
    </row>
    <row r="18" spans="1:21" x14ac:dyDescent="0.2">
      <c r="A18" t="s">
        <v>176</v>
      </c>
      <c r="B18" t="s">
        <v>20</v>
      </c>
      <c r="C18" t="s">
        <v>92</v>
      </c>
      <c r="D18" t="s">
        <v>93</v>
      </c>
      <c r="E18" t="s">
        <v>94</v>
      </c>
      <c r="F18" t="s">
        <v>95</v>
      </c>
      <c r="G18">
        <v>10</v>
      </c>
      <c r="H18">
        <v>-1217.006153</v>
      </c>
      <c r="I18">
        <v>1</v>
      </c>
      <c r="J18">
        <v>-962.98180400000001</v>
      </c>
      <c r="K18" s="5">
        <v>1.75E-3</v>
      </c>
      <c r="L18" s="5">
        <v>2.70701E-2</v>
      </c>
      <c r="M18" s="5">
        <v>15.507965111111099</v>
      </c>
      <c r="N18" s="5">
        <v>3.1905700000000001</v>
      </c>
      <c r="O18" s="5">
        <v>1.9999999999999999E-6</v>
      </c>
      <c r="P18" s="5">
        <v>0</v>
      </c>
      <c r="Q18" s="1">
        <v>1.68563557369633E-112</v>
      </c>
      <c r="R18" s="1">
        <v>2.0345698168846101E-112</v>
      </c>
      <c r="S18" s="4"/>
      <c r="T18" s="5"/>
      <c r="U18" s="4"/>
    </row>
    <row r="19" spans="1:21" x14ac:dyDescent="0.2">
      <c r="A19" t="s">
        <v>177</v>
      </c>
      <c r="B19" t="s">
        <v>21</v>
      </c>
      <c r="C19" t="s">
        <v>96</v>
      </c>
      <c r="D19" t="s">
        <v>61</v>
      </c>
      <c r="E19" t="s">
        <v>61</v>
      </c>
      <c r="F19" t="s">
        <v>97</v>
      </c>
      <c r="G19">
        <v>9</v>
      </c>
      <c r="H19">
        <v>-1890.359193</v>
      </c>
      <c r="I19">
        <v>1</v>
      </c>
      <c r="J19">
        <v>-1638.9852209999999</v>
      </c>
      <c r="K19" s="5">
        <v>2.2120000000000001E-2</v>
      </c>
      <c r="L19" s="5">
        <v>8.8631000000000001E-2</v>
      </c>
      <c r="M19" s="5">
        <v>4.0061542499999998</v>
      </c>
      <c r="N19" s="5">
        <v>3.1394700000000002</v>
      </c>
      <c r="O19" s="5">
        <v>1.9999999999999999E-6</v>
      </c>
      <c r="P19" s="5">
        <v>9.9999999999999995E-7</v>
      </c>
      <c r="Q19" s="1">
        <v>2.3992548910863801E-111</v>
      </c>
      <c r="R19" s="1">
        <v>2.8868695666520501E-111</v>
      </c>
      <c r="S19" s="4"/>
      <c r="T19" s="5"/>
      <c r="U19" s="4"/>
    </row>
    <row r="20" spans="1:21" x14ac:dyDescent="0.2">
      <c r="A20" t="s">
        <v>178</v>
      </c>
      <c r="B20" t="s">
        <v>22</v>
      </c>
      <c r="C20" t="s">
        <v>98</v>
      </c>
      <c r="D20" t="s">
        <v>61</v>
      </c>
      <c r="E20" t="s">
        <v>61</v>
      </c>
      <c r="F20" t="s">
        <v>99</v>
      </c>
      <c r="G20">
        <v>6</v>
      </c>
      <c r="H20">
        <v>-1756.1432150000001</v>
      </c>
      <c r="I20">
        <v>1</v>
      </c>
      <c r="J20">
        <v>-1612.4123509999999</v>
      </c>
      <c r="K20" s="5">
        <v>3.5060000000000001E-2</v>
      </c>
      <c r="L20" s="5">
        <v>9.3588199999999996E-2</v>
      </c>
      <c r="M20" s="5">
        <v>2.6694743999999999</v>
      </c>
      <c r="N20" s="5">
        <v>2.8088700000000002</v>
      </c>
      <c r="O20" s="5">
        <v>1.5802E-2</v>
      </c>
      <c r="P20" s="5">
        <v>5.6259999999999999E-3</v>
      </c>
      <c r="Q20" s="1">
        <v>1.7767693732930999E-64</v>
      </c>
      <c r="R20" s="1">
        <v>1.91549475416822E-64</v>
      </c>
      <c r="S20" s="4"/>
      <c r="T20" s="5"/>
      <c r="U20" s="4"/>
    </row>
    <row r="21" spans="1:21" x14ac:dyDescent="0.2">
      <c r="A21" t="s">
        <v>179</v>
      </c>
      <c r="B21" t="s">
        <v>23</v>
      </c>
      <c r="C21" t="s">
        <v>100</v>
      </c>
      <c r="D21" t="s">
        <v>61</v>
      </c>
      <c r="E21" t="s">
        <v>61</v>
      </c>
      <c r="F21" t="s">
        <v>61</v>
      </c>
      <c r="G21">
        <v>8</v>
      </c>
      <c r="H21">
        <v>-3009.3650539999999</v>
      </c>
      <c r="I21">
        <v>1</v>
      </c>
      <c r="J21">
        <v>-2487.110979</v>
      </c>
      <c r="K21" s="5">
        <v>1.174E-2</v>
      </c>
      <c r="L21" s="5">
        <v>2.8122999999999999E-2</v>
      </c>
      <c r="M21" s="5">
        <v>2.3952662857142899</v>
      </c>
      <c r="N21" s="5">
        <v>2.7465899999999999</v>
      </c>
      <c r="O21" s="5">
        <v>1.9999999999999999E-6</v>
      </c>
      <c r="P21" s="5">
        <v>9.9999999999999995E-7</v>
      </c>
      <c r="Q21" s="1">
        <v>3.8019501917441098E-229</v>
      </c>
      <c r="R21" s="1">
        <v>6.4362886832281398E-229</v>
      </c>
      <c r="S21" s="4"/>
      <c r="T21" s="5"/>
      <c r="U21" s="4"/>
    </row>
    <row r="22" spans="1:21" x14ac:dyDescent="0.2">
      <c r="A22" t="s">
        <v>180</v>
      </c>
      <c r="B22" t="s">
        <v>24</v>
      </c>
      <c r="C22" t="s">
        <v>101</v>
      </c>
      <c r="D22" t="s">
        <v>102</v>
      </c>
      <c r="E22" t="s">
        <v>103</v>
      </c>
      <c r="F22" t="s">
        <v>104</v>
      </c>
      <c r="G22">
        <v>9</v>
      </c>
      <c r="H22">
        <v>-308.25395099999997</v>
      </c>
      <c r="I22">
        <v>1</v>
      </c>
      <c r="J22">
        <v>-283.15801800000003</v>
      </c>
      <c r="K22" s="5">
        <v>5.4059999999999997E-2</v>
      </c>
      <c r="L22" s="5">
        <v>0.13079099999999999</v>
      </c>
      <c r="M22" s="5">
        <v>2.4194173750000001</v>
      </c>
      <c r="N22" s="5">
        <v>2.6489199999999999</v>
      </c>
      <c r="O22" s="5">
        <v>0.16885</v>
      </c>
      <c r="P22" s="5">
        <v>6.3742999999999994E-2</v>
      </c>
      <c r="Q22" s="1">
        <v>1.3942454269684801E-12</v>
      </c>
      <c r="R22" s="1">
        <v>1.4005228352889501E-12</v>
      </c>
      <c r="S22" s="4"/>
      <c r="T22" s="5"/>
      <c r="U22" s="4"/>
    </row>
    <row r="23" spans="1:21" x14ac:dyDescent="0.2">
      <c r="A23" t="s">
        <v>181</v>
      </c>
      <c r="B23" t="s">
        <v>25</v>
      </c>
      <c r="C23" t="s">
        <v>105</v>
      </c>
      <c r="D23" t="s">
        <v>106</v>
      </c>
      <c r="E23" t="s">
        <v>107</v>
      </c>
      <c r="F23" t="s">
        <v>108</v>
      </c>
      <c r="G23">
        <v>10</v>
      </c>
      <c r="H23">
        <v>-1199.5509039999999</v>
      </c>
      <c r="I23">
        <v>1</v>
      </c>
      <c r="J23">
        <v>-875.74964</v>
      </c>
      <c r="K23" s="5">
        <v>1.5399999999999999E-3</v>
      </c>
      <c r="L23" s="5">
        <v>1.17272E-2</v>
      </c>
      <c r="M23" s="5">
        <v>7.5997798888888903</v>
      </c>
      <c r="N23" s="5">
        <v>2.59836</v>
      </c>
      <c r="O23" s="5">
        <v>1.9999999999999999E-6</v>
      </c>
      <c r="P23" s="5">
        <v>9.9999999999999995E-7</v>
      </c>
      <c r="Q23" s="1">
        <v>7.4219078137386802E-143</v>
      </c>
      <c r="R23" s="1">
        <v>9.7949773419795294E-143</v>
      </c>
      <c r="S23" s="4"/>
      <c r="T23" s="5"/>
      <c r="U23" s="4"/>
    </row>
    <row r="24" spans="1:21" x14ac:dyDescent="0.2">
      <c r="A24" t="s">
        <v>182</v>
      </c>
      <c r="B24" t="s">
        <v>26</v>
      </c>
      <c r="C24" t="s">
        <v>109</v>
      </c>
      <c r="D24" t="s">
        <v>61</v>
      </c>
      <c r="E24" t="s">
        <v>61</v>
      </c>
      <c r="F24" t="s">
        <v>61</v>
      </c>
      <c r="G24">
        <v>7</v>
      </c>
      <c r="H24">
        <v>-5309.9163600000002</v>
      </c>
      <c r="I24">
        <v>1</v>
      </c>
      <c r="J24">
        <v>-4877.1357959999996</v>
      </c>
      <c r="K24" s="5">
        <v>2.7560000000000001E-2</v>
      </c>
      <c r="L24" s="5">
        <v>0.14387130000000001</v>
      </c>
      <c r="M24" s="5">
        <v>5.2199068333333303</v>
      </c>
      <c r="N24" s="5">
        <v>2.3262200000000002</v>
      </c>
      <c r="O24" s="5">
        <v>8.0647999999999997E-2</v>
      </c>
      <c r="P24" s="5">
        <v>3.4668999999999998E-2</v>
      </c>
      <c r="Q24" s="1">
        <v>3.0100940213827E-190</v>
      </c>
      <c r="R24" s="1">
        <v>4.5119478630273204E-190</v>
      </c>
      <c r="S24" s="4"/>
      <c r="T24" s="5"/>
      <c r="U24" s="4"/>
    </row>
    <row r="25" spans="1:21" x14ac:dyDescent="0.2">
      <c r="A25" t="s">
        <v>183</v>
      </c>
      <c r="B25" t="s">
        <v>27</v>
      </c>
      <c r="C25" t="s">
        <v>110</v>
      </c>
      <c r="D25" t="s">
        <v>61</v>
      </c>
      <c r="E25" t="s">
        <v>61</v>
      </c>
      <c r="F25" t="s">
        <v>111</v>
      </c>
      <c r="G25">
        <v>9</v>
      </c>
      <c r="H25">
        <v>-2737.3105220000002</v>
      </c>
      <c r="I25">
        <v>1</v>
      </c>
      <c r="J25">
        <v>-1875.203186</v>
      </c>
      <c r="K25" s="5">
        <v>3.8999999999999999E-4</v>
      </c>
      <c r="L25" s="5">
        <v>1.031375E-3</v>
      </c>
      <c r="M25" s="5">
        <v>2.6289678749999998</v>
      </c>
      <c r="N25" s="5">
        <v>2.1625899999999998</v>
      </c>
      <c r="O25" s="5">
        <v>2.3890000000000001E-3</v>
      </c>
      <c r="P25" s="5">
        <v>1.1050000000000001E-3</v>
      </c>
      <c r="Q25">
        <v>0</v>
      </c>
      <c r="R25">
        <v>0</v>
      </c>
      <c r="S25" s="4"/>
      <c r="T25" s="5"/>
      <c r="U25" s="4"/>
    </row>
    <row r="26" spans="1:21" x14ac:dyDescent="0.2">
      <c r="A26" t="s">
        <v>184</v>
      </c>
      <c r="B26" t="s">
        <v>28</v>
      </c>
      <c r="C26" t="s">
        <v>112</v>
      </c>
      <c r="D26" t="s">
        <v>113</v>
      </c>
      <c r="E26" t="s">
        <v>114</v>
      </c>
      <c r="F26" t="s">
        <v>115</v>
      </c>
      <c r="G26">
        <v>10</v>
      </c>
      <c r="H26">
        <v>-2476.8134089999999</v>
      </c>
      <c r="I26">
        <v>1</v>
      </c>
      <c r="J26">
        <v>-1740.841261</v>
      </c>
      <c r="K26" s="5">
        <v>2.3000000000000001E-4</v>
      </c>
      <c r="L26" s="5">
        <v>5.6630000000000005E-4</v>
      </c>
      <c r="M26" s="5">
        <v>2.5124287777777798</v>
      </c>
      <c r="N26" s="5">
        <v>2.1456499999999998</v>
      </c>
      <c r="O26" s="5">
        <v>9.9999999999999995E-7</v>
      </c>
      <c r="P26" s="5">
        <v>9.9999999999999995E-7</v>
      </c>
      <c r="Q26" s="1" t="s">
        <v>2</v>
      </c>
      <c r="R26" s="1" t="s">
        <v>3</v>
      </c>
      <c r="S26" s="4"/>
      <c r="T26" s="5"/>
      <c r="U26" s="4"/>
    </row>
    <row r="27" spans="1:21" x14ac:dyDescent="0.2">
      <c r="A27" t="s">
        <v>185</v>
      </c>
      <c r="B27" t="s">
        <v>29</v>
      </c>
      <c r="C27" t="s">
        <v>116</v>
      </c>
      <c r="D27" t="s">
        <v>117</v>
      </c>
      <c r="E27" t="s">
        <v>61</v>
      </c>
      <c r="F27" t="s">
        <v>118</v>
      </c>
      <c r="G27">
        <v>8</v>
      </c>
      <c r="H27">
        <v>-1146.6145489999999</v>
      </c>
      <c r="I27">
        <v>1</v>
      </c>
      <c r="J27">
        <v>-899.00038099999995</v>
      </c>
      <c r="K27" s="5">
        <v>3.3800000000000002E-3</v>
      </c>
      <c r="L27" s="5">
        <v>2.6220799999999999E-2</v>
      </c>
      <c r="M27" s="5">
        <v>7.75524757142857</v>
      </c>
      <c r="N27" s="5">
        <v>1.86477</v>
      </c>
      <c r="O27" s="5">
        <v>9.9999999999999995E-7</v>
      </c>
      <c r="P27" s="5">
        <v>9.9999999999999995E-7</v>
      </c>
      <c r="Q27" s="1">
        <v>1.03800140275461E-109</v>
      </c>
      <c r="R27" s="1">
        <v>1.24436876308733E-109</v>
      </c>
      <c r="S27" s="4"/>
      <c r="T27" s="5"/>
      <c r="U27" s="4"/>
    </row>
    <row r="28" spans="1:21" x14ac:dyDescent="0.2">
      <c r="A28" t="s">
        <v>186</v>
      </c>
      <c r="B28" t="s">
        <v>30</v>
      </c>
      <c r="C28" t="s">
        <v>119</v>
      </c>
      <c r="D28" t="s">
        <v>117</v>
      </c>
      <c r="E28" t="s">
        <v>61</v>
      </c>
      <c r="F28" t="s">
        <v>120</v>
      </c>
      <c r="G28">
        <v>7</v>
      </c>
      <c r="H28">
        <v>-2460.397919</v>
      </c>
      <c r="I28">
        <v>1</v>
      </c>
      <c r="J28">
        <v>-2012.4553699999999</v>
      </c>
      <c r="K28" s="5">
        <v>5.5399999999999998E-3</v>
      </c>
      <c r="L28" s="5">
        <v>3.7725000000000002E-2</v>
      </c>
      <c r="M28" s="5">
        <v>6.8107585000000004</v>
      </c>
      <c r="N28" s="5">
        <v>1.57708</v>
      </c>
      <c r="O28" s="5">
        <v>2.1468000000000001E-2</v>
      </c>
      <c r="P28" s="5">
        <v>1.3612000000000001E-2</v>
      </c>
      <c r="Q28" s="1">
        <v>7.6975628631180703E-197</v>
      </c>
      <c r="R28" s="1">
        <v>1.17585473790117E-196</v>
      </c>
      <c r="S28" s="4"/>
      <c r="T28" s="5"/>
      <c r="U28" s="4"/>
    </row>
    <row r="29" spans="1:21" x14ac:dyDescent="0.2">
      <c r="A29" t="s">
        <v>187</v>
      </c>
      <c r="B29" t="s">
        <v>31</v>
      </c>
      <c r="C29" t="s">
        <v>121</v>
      </c>
      <c r="D29" t="s">
        <v>122</v>
      </c>
      <c r="E29" t="s">
        <v>123</v>
      </c>
      <c r="F29" t="s">
        <v>124</v>
      </c>
      <c r="G29">
        <v>11</v>
      </c>
      <c r="H29">
        <v>-3590.4390229999999</v>
      </c>
      <c r="I29">
        <v>1</v>
      </c>
      <c r="J29">
        <v>-2958.339461</v>
      </c>
      <c r="K29" s="5">
        <v>1.985E-2</v>
      </c>
      <c r="L29" s="5">
        <v>4.4961099999999997E-2</v>
      </c>
      <c r="M29" s="5">
        <v>2.2654122000000001</v>
      </c>
      <c r="N29" s="5">
        <v>1.52281</v>
      </c>
      <c r="O29" s="5">
        <v>6.0229999999999997E-3</v>
      </c>
      <c r="P29" s="5">
        <v>3.9550000000000002E-3</v>
      </c>
      <c r="Q29" s="1">
        <v>6.81298875802747E-277</v>
      </c>
      <c r="R29" s="1">
        <v>1.33519460680899E-276</v>
      </c>
      <c r="S29" s="4"/>
      <c r="T29" s="5"/>
      <c r="U29" s="4"/>
    </row>
    <row r="30" spans="1:21" x14ac:dyDescent="0.2">
      <c r="A30" t="s">
        <v>188</v>
      </c>
      <c r="B30" t="s">
        <v>32</v>
      </c>
      <c r="C30" t="s">
        <v>125</v>
      </c>
      <c r="D30" t="s">
        <v>126</v>
      </c>
      <c r="E30" t="s">
        <v>127</v>
      </c>
      <c r="F30" t="s">
        <v>61</v>
      </c>
      <c r="G30">
        <v>8</v>
      </c>
      <c r="H30">
        <v>-3312.4520379999999</v>
      </c>
      <c r="I30">
        <v>1</v>
      </c>
      <c r="J30">
        <v>-2893.6853219999998</v>
      </c>
      <c r="K30" s="5">
        <v>2.6679999999999999E-2</v>
      </c>
      <c r="L30" s="5">
        <v>6.9986099999999996E-2</v>
      </c>
      <c r="M30" s="5">
        <v>2.6235254285714298</v>
      </c>
      <c r="N30" s="5">
        <v>1.50291</v>
      </c>
      <c r="O30" s="5">
        <v>1.596E-3</v>
      </c>
      <c r="P30" s="5">
        <v>1.062E-3</v>
      </c>
      <c r="Q30" s="1">
        <v>3.7311956369277898E-184</v>
      </c>
      <c r="R30" s="1">
        <v>5.5052343560518299E-184</v>
      </c>
      <c r="S30" s="4"/>
      <c r="T30" s="5"/>
      <c r="U30" s="4"/>
    </row>
    <row r="31" spans="1:21" x14ac:dyDescent="0.2">
      <c r="A31" t="s">
        <v>189</v>
      </c>
      <c r="B31" t="s">
        <v>33</v>
      </c>
      <c r="C31" t="s">
        <v>128</v>
      </c>
      <c r="D31" t="s">
        <v>129</v>
      </c>
      <c r="E31" t="s">
        <v>130</v>
      </c>
      <c r="F31" t="s">
        <v>131</v>
      </c>
      <c r="G31">
        <v>9</v>
      </c>
      <c r="H31">
        <v>-3149.4521180000002</v>
      </c>
      <c r="I31">
        <v>1</v>
      </c>
      <c r="J31">
        <v>-2765.0054850000001</v>
      </c>
      <c r="K31" s="5">
        <v>4.28E-3</v>
      </c>
      <c r="L31" s="5">
        <v>6.2811124999999995E-2</v>
      </c>
      <c r="M31" s="5">
        <v>14.665036000000001</v>
      </c>
      <c r="N31" s="5">
        <v>1.47454</v>
      </c>
      <c r="O31" s="5">
        <v>2.9762E-2</v>
      </c>
      <c r="P31" s="5">
        <v>2.0184000000000001E-2</v>
      </c>
      <c r="Q31" s="1">
        <v>3.1289075326633603E-169</v>
      </c>
      <c r="R31" s="1">
        <v>4.4226205505035003E-169</v>
      </c>
      <c r="S31" s="4"/>
      <c r="T31" s="5"/>
      <c r="U31" s="4"/>
    </row>
    <row r="32" spans="1:21" x14ac:dyDescent="0.2">
      <c r="A32" t="s">
        <v>190</v>
      </c>
      <c r="B32" t="s">
        <v>34</v>
      </c>
      <c r="C32" t="s">
        <v>132</v>
      </c>
      <c r="D32" t="s">
        <v>133</v>
      </c>
      <c r="E32" t="s">
        <v>134</v>
      </c>
      <c r="F32" t="s">
        <v>61</v>
      </c>
      <c r="G32">
        <v>8</v>
      </c>
      <c r="H32">
        <v>-9873.2367290000002</v>
      </c>
      <c r="I32">
        <v>1</v>
      </c>
      <c r="J32">
        <v>-8651.7075010000008</v>
      </c>
      <c r="K32" s="5">
        <v>7.6E-3</v>
      </c>
      <c r="L32" s="5">
        <v>9.8022142857142794E-2</v>
      </c>
      <c r="M32" s="5">
        <v>12.90319</v>
      </c>
      <c r="N32" s="5">
        <v>1.46129</v>
      </c>
      <c r="O32" s="5">
        <v>1.2052E-2</v>
      </c>
      <c r="P32" s="5">
        <v>8.2470000000000009E-3</v>
      </c>
      <c r="Q32">
        <v>0</v>
      </c>
      <c r="R32">
        <v>0</v>
      </c>
      <c r="S32" s="4"/>
      <c r="T32" s="5"/>
      <c r="U32" s="4"/>
    </row>
    <row r="33" spans="1:21" x14ac:dyDescent="0.2">
      <c r="A33" t="s">
        <v>191</v>
      </c>
      <c r="B33" t="s">
        <v>35</v>
      </c>
      <c r="C33" t="s">
        <v>135</v>
      </c>
      <c r="D33" t="s">
        <v>117</v>
      </c>
      <c r="E33" t="s">
        <v>136</v>
      </c>
      <c r="F33" t="s">
        <v>137</v>
      </c>
      <c r="G33">
        <v>7</v>
      </c>
      <c r="H33">
        <v>-1022.535702</v>
      </c>
      <c r="I33">
        <v>1</v>
      </c>
      <c r="J33">
        <v>-883.75617199999999</v>
      </c>
      <c r="K33" s="5">
        <v>2.7000000000000001E-3</v>
      </c>
      <c r="L33" s="5">
        <v>7.4451666666666694E-2</v>
      </c>
      <c r="M33" s="5">
        <v>27.5671085</v>
      </c>
      <c r="N33" s="5">
        <v>1.3060700000000001</v>
      </c>
      <c r="O33" s="5">
        <v>5.5441999999999998E-2</v>
      </c>
      <c r="P33" s="5">
        <v>4.2450000000000002E-2</v>
      </c>
      <c r="Q33" s="1">
        <v>2.5558033455006099E-62</v>
      </c>
      <c r="R33" s="1">
        <v>2.74279756495623E-62</v>
      </c>
      <c r="S33" s="4"/>
      <c r="T33" s="5"/>
      <c r="U33" s="4"/>
    </row>
    <row r="34" spans="1:21" x14ac:dyDescent="0.2">
      <c r="A34" t="s">
        <v>192</v>
      </c>
      <c r="B34" t="s">
        <v>36</v>
      </c>
      <c r="C34" t="s">
        <v>138</v>
      </c>
      <c r="D34" t="s">
        <v>61</v>
      </c>
      <c r="E34" t="s">
        <v>139</v>
      </c>
      <c r="F34" t="s">
        <v>61</v>
      </c>
      <c r="G34">
        <v>8</v>
      </c>
      <c r="H34">
        <v>-2687.8382689999999</v>
      </c>
      <c r="I34">
        <v>1</v>
      </c>
      <c r="J34">
        <v>-2186.3337430000001</v>
      </c>
      <c r="K34" s="5">
        <v>8.2900000000000005E-3</v>
      </c>
      <c r="L34" s="5">
        <v>3.8807800000000003E-2</v>
      </c>
      <c r="M34" s="5">
        <v>4.6824144285714304</v>
      </c>
      <c r="N34" s="5">
        <v>1.30342</v>
      </c>
      <c r="O34" s="5">
        <v>1.1076000000000001E-2</v>
      </c>
      <c r="P34" s="5">
        <v>8.4980000000000003E-3</v>
      </c>
      <c r="Q34" s="1">
        <v>3.9829735861608699E-220</v>
      </c>
      <c r="R34" s="1">
        <v>6.5314603604394202E-220</v>
      </c>
      <c r="S34" s="4"/>
      <c r="T34" s="5"/>
      <c r="U34" s="4"/>
    </row>
    <row r="35" spans="1:21" x14ac:dyDescent="0.2">
      <c r="A35" t="s">
        <v>193</v>
      </c>
      <c r="B35" t="s">
        <v>37</v>
      </c>
      <c r="C35" t="s">
        <v>140</v>
      </c>
      <c r="D35" t="s">
        <v>141</v>
      </c>
      <c r="E35" t="s">
        <v>136</v>
      </c>
      <c r="F35" t="s">
        <v>142</v>
      </c>
      <c r="G35">
        <v>6</v>
      </c>
      <c r="H35">
        <v>-3698.5988870000001</v>
      </c>
      <c r="I35">
        <v>1</v>
      </c>
      <c r="J35">
        <v>-3286.4615690000001</v>
      </c>
      <c r="K35" s="5">
        <v>1.2970000000000001E-2</v>
      </c>
      <c r="L35" s="5">
        <v>0.11559899999999999</v>
      </c>
      <c r="M35" s="5">
        <v>8.9096740000000008</v>
      </c>
      <c r="N35" s="5">
        <v>1.24976</v>
      </c>
      <c r="O35" s="5">
        <v>1.2763E-2</v>
      </c>
      <c r="P35" s="5">
        <v>1.0213E-2</v>
      </c>
      <c r="Q35" s="1">
        <v>2.8471857886996099E-181</v>
      </c>
      <c r="R35" s="1">
        <v>4.1689881030389098E-181</v>
      </c>
      <c r="S35" s="4"/>
      <c r="T35" s="5"/>
      <c r="U35" s="4"/>
    </row>
    <row r="36" spans="1:21" x14ac:dyDescent="0.2">
      <c r="A36" t="s">
        <v>194</v>
      </c>
      <c r="B36" t="s">
        <v>38</v>
      </c>
      <c r="C36" t="s">
        <v>143</v>
      </c>
      <c r="D36" t="s">
        <v>144</v>
      </c>
      <c r="E36" t="s">
        <v>145</v>
      </c>
      <c r="F36" t="s">
        <v>146</v>
      </c>
      <c r="G36">
        <v>5</v>
      </c>
      <c r="H36">
        <v>-961.65820199999996</v>
      </c>
      <c r="I36">
        <v>1</v>
      </c>
      <c r="J36">
        <v>-799.56280400000003</v>
      </c>
      <c r="K36" s="5">
        <v>2.6099999999999999E-3</v>
      </c>
      <c r="L36" s="5">
        <v>5.4025499999999997E-2</v>
      </c>
      <c r="M36" s="5">
        <v>20.700861499999998</v>
      </c>
      <c r="N36" s="5">
        <v>1.24116</v>
      </c>
      <c r="O36" s="5">
        <v>9.9999999999999995E-7</v>
      </c>
      <c r="P36" s="5">
        <v>9.9999999999999995E-7</v>
      </c>
      <c r="Q36" s="1">
        <v>1.7704080608256801E-72</v>
      </c>
      <c r="R36" s="1">
        <v>1.94071884402381E-72</v>
      </c>
      <c r="S36" s="4"/>
      <c r="T36" s="5"/>
      <c r="U36" s="4"/>
    </row>
    <row r="37" spans="1:21" x14ac:dyDescent="0.2">
      <c r="A37" t="s">
        <v>195</v>
      </c>
      <c r="B37" t="s">
        <v>39</v>
      </c>
      <c r="C37" t="s">
        <v>147</v>
      </c>
      <c r="D37" t="s">
        <v>148</v>
      </c>
      <c r="E37" t="s">
        <v>61</v>
      </c>
      <c r="F37" t="s">
        <v>61</v>
      </c>
      <c r="G37">
        <v>5</v>
      </c>
      <c r="H37">
        <v>-2622.5940049999999</v>
      </c>
      <c r="I37">
        <v>1</v>
      </c>
      <c r="J37">
        <v>-2364.264651</v>
      </c>
      <c r="K37" s="5">
        <v>2.3859999999999999E-2</v>
      </c>
      <c r="L37" s="5">
        <v>8.2441249999999994E-2</v>
      </c>
      <c r="M37" s="5">
        <v>3.4545650000000001</v>
      </c>
      <c r="N37" s="5">
        <v>1.2193099999999999</v>
      </c>
      <c r="O37" s="5">
        <v>5.7528000000000003E-2</v>
      </c>
      <c r="P37" s="5">
        <v>4.7181000000000001E-2</v>
      </c>
      <c r="Q37" s="1">
        <v>2.2567771454580499E-114</v>
      </c>
      <c r="R37" s="1">
        <v>2.73249880594021E-114</v>
      </c>
      <c r="S37" s="4"/>
      <c r="T37" s="5"/>
      <c r="U37" s="4"/>
    </row>
    <row r="38" spans="1:21" x14ac:dyDescent="0.2">
      <c r="A38" t="s">
        <v>196</v>
      </c>
      <c r="B38" t="s">
        <v>40</v>
      </c>
      <c r="C38" t="s">
        <v>149</v>
      </c>
      <c r="D38" t="s">
        <v>150</v>
      </c>
      <c r="E38" t="s">
        <v>151</v>
      </c>
      <c r="F38" t="s">
        <v>152</v>
      </c>
      <c r="G38">
        <v>11</v>
      </c>
      <c r="H38">
        <v>-2782.9195030000001</v>
      </c>
      <c r="I38">
        <v>1</v>
      </c>
      <c r="J38">
        <v>-2327.436655</v>
      </c>
      <c r="K38" s="5">
        <v>3.9300000000000003E-3</v>
      </c>
      <c r="L38" s="5">
        <v>5.6256199999999999E-2</v>
      </c>
      <c r="M38" s="5">
        <v>14.303093799999999</v>
      </c>
      <c r="N38" s="5">
        <v>1.1861600000000001</v>
      </c>
      <c r="O38" s="5">
        <v>9.9999999999999995E-7</v>
      </c>
      <c r="P38" s="5">
        <v>9.9999999999999995E-7</v>
      </c>
      <c r="Q38" s="1">
        <v>4.0553292719918898E-200</v>
      </c>
      <c r="R38" s="1">
        <v>6.2511057396267801E-200</v>
      </c>
      <c r="S38" s="4"/>
      <c r="T38" s="5"/>
      <c r="U38" s="4"/>
    </row>
    <row r="39" spans="1:21" x14ac:dyDescent="0.2">
      <c r="A39" t="s">
        <v>197</v>
      </c>
      <c r="B39" t="s">
        <v>41</v>
      </c>
      <c r="C39" t="s">
        <v>153</v>
      </c>
      <c r="D39" t="s">
        <v>61</v>
      </c>
      <c r="E39" t="s">
        <v>61</v>
      </c>
      <c r="F39" t="s">
        <v>154</v>
      </c>
      <c r="G39">
        <v>11</v>
      </c>
      <c r="H39">
        <v>-2311.3998339999998</v>
      </c>
      <c r="I39">
        <v>1</v>
      </c>
      <c r="J39">
        <v>-2022.5727939999999</v>
      </c>
      <c r="K39" s="5">
        <v>3.0200000000000001E-3</v>
      </c>
      <c r="L39" s="5">
        <v>7.9590499999999995E-2</v>
      </c>
      <c r="M39" s="5">
        <v>26.359288599999999</v>
      </c>
      <c r="N39" s="5">
        <v>1.1690799999999999</v>
      </c>
      <c r="O39" s="5">
        <v>8.8310000000000003E-3</v>
      </c>
      <c r="P39" s="5">
        <v>7.554E-3</v>
      </c>
      <c r="Q39" s="1">
        <v>1.2144170174960299E-127</v>
      </c>
      <c r="R39" s="1">
        <v>1.5371495184131599E-127</v>
      </c>
      <c r="S39" s="4"/>
      <c r="T39" s="5"/>
      <c r="U39" s="4"/>
    </row>
    <row r="40" spans="1:21" x14ac:dyDescent="0.2">
      <c r="A40" t="s">
        <v>198</v>
      </c>
      <c r="B40" t="s">
        <v>42</v>
      </c>
      <c r="C40" t="s">
        <v>155</v>
      </c>
      <c r="D40" t="s">
        <v>156</v>
      </c>
      <c r="E40" t="s">
        <v>157</v>
      </c>
      <c r="F40" t="s">
        <v>158</v>
      </c>
      <c r="G40">
        <v>10</v>
      </c>
      <c r="H40">
        <v>-2389.2233259999998</v>
      </c>
      <c r="I40">
        <v>1</v>
      </c>
      <c r="J40">
        <v>-1879.502487</v>
      </c>
      <c r="K40" s="5">
        <v>6.1199999999999996E-3</v>
      </c>
      <c r="L40" s="5">
        <v>2.71326E-2</v>
      </c>
      <c r="M40" s="5">
        <v>4.4311161111111099</v>
      </c>
      <c r="N40" s="5">
        <v>1.14442</v>
      </c>
      <c r="O40" s="5">
        <v>9.9999999999999995E-7</v>
      </c>
      <c r="P40" s="5">
        <v>9.9999999999999995E-7</v>
      </c>
      <c r="Q40" s="1">
        <v>1.0675450418249901E-223</v>
      </c>
      <c r="R40" s="1">
        <v>1.7711637699789199E-223</v>
      </c>
      <c r="S40" s="4"/>
      <c r="T40" s="5"/>
      <c r="U40" s="4"/>
    </row>
    <row r="41" spans="1:21" x14ac:dyDescent="0.2">
      <c r="A41" t="s">
        <v>199</v>
      </c>
      <c r="B41" t="s">
        <v>43</v>
      </c>
      <c r="C41" t="s">
        <v>159</v>
      </c>
      <c r="D41" t="s">
        <v>61</v>
      </c>
      <c r="E41" t="s">
        <v>61</v>
      </c>
      <c r="F41" t="s">
        <v>61</v>
      </c>
      <c r="G41">
        <v>5</v>
      </c>
      <c r="H41">
        <v>-1496.269894</v>
      </c>
      <c r="I41">
        <v>1</v>
      </c>
      <c r="J41">
        <v>-1321.2951270000001</v>
      </c>
      <c r="K41" s="5">
        <v>2.8799999999999999E-2</v>
      </c>
      <c r="L41" s="5">
        <v>5.6739749999999999E-2</v>
      </c>
      <c r="M41" s="5">
        <v>1.97040975</v>
      </c>
      <c r="N41" s="5">
        <v>2.9114999999999999E-2</v>
      </c>
      <c r="O41" s="5">
        <v>2.9114999999999999E-2</v>
      </c>
      <c r="P41" s="6">
        <v>2.7274E-2</v>
      </c>
      <c r="Q41" s="1">
        <v>4.3463960186771896E-78</v>
      </c>
      <c r="R41" s="1">
        <v>4.8168294701104798E-78</v>
      </c>
      <c r="S41" s="4"/>
      <c r="T41" s="5"/>
      <c r="U41" s="4"/>
    </row>
  </sheetData>
  <conditionalFormatting sqref="K2:K41">
    <cfRule type="duplicateValues" dxfId="3" priority="5"/>
    <cfRule type="cellIs" dxfId="2" priority="6" operator="equal">
      <formula>0.028484875</formula>
    </cfRule>
  </conditionalFormatting>
  <conditionalFormatting sqref="T2:T41">
    <cfRule type="duplicateValues" dxfId="1" priority="1"/>
    <cfRule type="cellIs" dxfId="0" priority="2" operator="equal">
      <formula>0.028484875</formula>
    </cfRule>
  </conditionalFormatting>
  <pageMargins left="0.7" right="0.7" top="0.75" bottom="0.75" header="0.3" footer="0.3"/>
  <pageSetup paperSize="9"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ax Scott</cp:lastModifiedBy>
  <dcterms:created xsi:type="dcterms:W3CDTF">2019-11-21T06:30:55Z</dcterms:created>
  <dcterms:modified xsi:type="dcterms:W3CDTF">2020-03-31T16:38:10Z</dcterms:modified>
</cp:coreProperties>
</file>